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logical Process" sheetId="1" state="visible" r:id="rId2"/>
    <sheet name="Molecular Function" sheetId="2" state="visible" r:id="rId3"/>
    <sheet name="Cellular Compon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68">
  <si>
    <t xml:space="preserve">Additional file S3 GOSlim analyses of BT_transcriptome_v2</t>
  </si>
  <si>
    <t xml:space="preserve">### go_slim_id </t>
  </si>
  <si>
    <t xml:space="preserve"> description</t>
  </si>
  <si>
    <t xml:space="preserve"> occurences</t>
  </si>
  <si>
    <t xml:space="preserve">GO:0050896 </t>
  </si>
  <si>
    <t xml:space="preserve"> response to stimulus </t>
  </si>
  <si>
    <t xml:space="preserve">GO:0007610 </t>
  </si>
  <si>
    <t xml:space="preserve"> behavior </t>
  </si>
  <si>
    <t xml:space="preserve">GO:0030154 </t>
  </si>
  <si>
    <t xml:space="preserve"> cell differentiation </t>
  </si>
  <si>
    <t xml:space="preserve">GO:0008152 </t>
  </si>
  <si>
    <t xml:space="preserve"> metabolic process </t>
  </si>
  <si>
    <t xml:space="preserve">GO:0007154 </t>
  </si>
  <si>
    <t xml:space="preserve"> cell communication </t>
  </si>
  <si>
    <t xml:space="preserve">GO:0006139 </t>
  </si>
  <si>
    <t xml:space="preserve"> nucleobase, nucleoside, nucleotide and nucleic acid metabolic process </t>
  </si>
  <si>
    <t xml:space="preserve">GO:0043062 </t>
  </si>
  <si>
    <t xml:space="preserve"> extracellular structure organization </t>
  </si>
  <si>
    <t xml:space="preserve">GO:0007275 </t>
  </si>
  <si>
    <t xml:space="preserve"> multicellular organismal development </t>
  </si>
  <si>
    <t xml:space="preserve">GO:0009987 </t>
  </si>
  <si>
    <t xml:space="preserve"> cellular process </t>
  </si>
  <si>
    <t xml:space="preserve">GO:0009405 </t>
  </si>
  <si>
    <t xml:space="preserve"> pathogenesis </t>
  </si>
  <si>
    <t xml:space="preserve">GO:0006944 </t>
  </si>
  <si>
    <t xml:space="preserve"> cellular membrane fusion </t>
  </si>
  <si>
    <t xml:space="preserve">GO:0006810 </t>
  </si>
  <si>
    <t xml:space="preserve"> transport </t>
  </si>
  <si>
    <t xml:space="preserve">GO:0050789 </t>
  </si>
  <si>
    <t xml:space="preserve"> regulation of biological process </t>
  </si>
  <si>
    <t xml:space="preserve">GO:0008219 </t>
  </si>
  <si>
    <t xml:space="preserve"> cell death </t>
  </si>
  <si>
    <t xml:space="preserve">GO:0006928 </t>
  </si>
  <si>
    <t xml:space="preserve"> cellular component movement </t>
  </si>
  <si>
    <t xml:space="preserve">GO:0003774 </t>
  </si>
  <si>
    <t xml:space="preserve"> motor activity </t>
  </si>
  <si>
    <t xml:space="preserve">GO:0016874 </t>
  </si>
  <si>
    <t xml:space="preserve"> ligase activity </t>
  </si>
  <si>
    <t xml:space="preserve">GO:0004871 </t>
  </si>
  <si>
    <t xml:space="preserve"> signal transducer activity </t>
  </si>
  <si>
    <t xml:space="preserve">GO:0003824 </t>
  </si>
  <si>
    <t xml:space="preserve"> catalytic activity </t>
  </si>
  <si>
    <t xml:space="preserve">GO:0005488 </t>
  </si>
  <si>
    <t xml:space="preserve"> binding </t>
  </si>
  <si>
    <t xml:space="preserve">GO:0016740 </t>
  </si>
  <si>
    <t xml:space="preserve"> transferase activity </t>
  </si>
  <si>
    <t xml:space="preserve">GO:0005215 </t>
  </si>
  <si>
    <t xml:space="preserve"> transporter activity </t>
  </si>
  <si>
    <t xml:space="preserve">GO:0016209 </t>
  </si>
  <si>
    <t xml:space="preserve"> antioxidant activity </t>
  </si>
  <si>
    <t xml:space="preserve">GO:0016829 </t>
  </si>
  <si>
    <t xml:space="preserve"> lyase activity </t>
  </si>
  <si>
    <t xml:space="preserve">GO:0016491 </t>
  </si>
  <si>
    <t xml:space="preserve"> oxidoreductase activity </t>
  </si>
  <si>
    <t xml:space="preserve">GO:0016853 </t>
  </si>
  <si>
    <t xml:space="preserve"> isomerase activity </t>
  </si>
  <si>
    <t xml:space="preserve">GO:0030234 </t>
  </si>
  <si>
    <t xml:space="preserve"> enzyme regulator activity </t>
  </si>
  <si>
    <t xml:space="preserve">GO:0005198 </t>
  </si>
  <si>
    <t xml:space="preserve"> structural molecule activity </t>
  </si>
  <si>
    <t xml:space="preserve">GO:0016020 </t>
  </si>
  <si>
    <t xml:space="preserve"> membrane </t>
  </si>
  <si>
    <t xml:space="preserve">GO:0005623 </t>
  </si>
  <si>
    <t xml:space="preserve"> cell </t>
  </si>
  <si>
    <t xml:space="preserve">GO:0005622 </t>
  </si>
  <si>
    <t xml:space="preserve"> intracellular </t>
  </si>
  <si>
    <t xml:space="preserve">GO:0005576 </t>
  </si>
  <si>
    <t xml:space="preserve"> extracellular region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00336442881175"/>
          <c:y val="0.0962824476882146"/>
          <c:w val="0.607942091043483"/>
          <c:h val="0.823470194865895"/>
        </c:manualLayout>
      </c:layout>
      <c:pieChart>
        <c:varyColors val="1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3333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8000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808000"/>
                  </a:gs>
                  <a:gs pos="100000">
                    <a:srgbClr val="8080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008080"/>
                  </a:gs>
                  <a:gs pos="100000">
                    <a:srgbClr val="3399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993300"/>
                  </a:gs>
                  <a:gs pos="100000">
                    <a:srgbClr val="9933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6600"/>
                  </a:gs>
                  <a:gs pos="100000">
                    <a:srgbClr val="ff99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808080"/>
                  </a:gs>
                  <a:gs pos="100000">
                    <a:srgbClr val="99cc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3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4"/>
            <c:spPr>
              <a:gradFill>
                <a:gsLst>
                  <a:gs pos="0">
                    <a:srgbClr val="969696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'Biological Process'!$B$3:$B$17</c:f>
              <c:strCache>
                <c:ptCount val="15"/>
                <c:pt idx="0">
                  <c:v> response to stimulus </c:v>
                </c:pt>
                <c:pt idx="1">
                  <c:v> behavior </c:v>
                </c:pt>
                <c:pt idx="2">
                  <c:v> cell differentiation </c:v>
                </c:pt>
                <c:pt idx="3">
                  <c:v> metabolic process </c:v>
                </c:pt>
                <c:pt idx="4">
                  <c:v> cell communication </c:v>
                </c:pt>
                <c:pt idx="5">
                  <c:v> nucleobase, nucleoside, nucleotide and nucleic acid metabolic process </c:v>
                </c:pt>
                <c:pt idx="6">
                  <c:v> extracellular structure organization </c:v>
                </c:pt>
                <c:pt idx="7">
                  <c:v> multicellular organismal development </c:v>
                </c:pt>
                <c:pt idx="8">
                  <c:v> cellular process </c:v>
                </c:pt>
                <c:pt idx="9">
                  <c:v> pathogenesis </c:v>
                </c:pt>
                <c:pt idx="10">
                  <c:v> cellular membrane fusion </c:v>
                </c:pt>
                <c:pt idx="11">
                  <c:v> transport </c:v>
                </c:pt>
                <c:pt idx="12">
                  <c:v> regulation of biological process </c:v>
                </c:pt>
                <c:pt idx="13">
                  <c:v> cell death </c:v>
                </c:pt>
                <c:pt idx="14">
                  <c:v> cellular component movement </c:v>
                </c:pt>
              </c:strCache>
            </c:strRef>
          </c:cat>
          <c:val>
            <c:numRef>
              <c:f>'Biological Process'!$C$3:$C$17</c:f>
              <c:numCache>
                <c:formatCode>General</c:formatCode>
                <c:ptCount val="15"/>
                <c:pt idx="0">
                  <c:v>7053</c:v>
                </c:pt>
                <c:pt idx="1">
                  <c:v>2079</c:v>
                </c:pt>
                <c:pt idx="2">
                  <c:v>4802</c:v>
                </c:pt>
                <c:pt idx="3">
                  <c:v>8701</c:v>
                </c:pt>
                <c:pt idx="4">
                  <c:v>2436</c:v>
                </c:pt>
                <c:pt idx="5">
                  <c:v>5212</c:v>
                </c:pt>
                <c:pt idx="6">
                  <c:v>438</c:v>
                </c:pt>
                <c:pt idx="7">
                  <c:v>7334</c:v>
                </c:pt>
                <c:pt idx="8">
                  <c:v>6792</c:v>
                </c:pt>
                <c:pt idx="9">
                  <c:v>146</c:v>
                </c:pt>
                <c:pt idx="10">
                  <c:v>362</c:v>
                </c:pt>
                <c:pt idx="11">
                  <c:v>5451</c:v>
                </c:pt>
                <c:pt idx="12">
                  <c:v>8881</c:v>
                </c:pt>
                <c:pt idx="13">
                  <c:v>1713</c:v>
                </c:pt>
                <c:pt idx="14">
                  <c:v>184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99540085711299"/>
          <c:y val="0.0953564899451554"/>
          <c:w val="0.612260896832863"/>
          <c:h val="0.822742230347349"/>
        </c:manualLayout>
      </c:layout>
      <c:pieChart>
        <c:varyColors val="1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3333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8000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808000"/>
                  </a:gs>
                  <a:gs pos="100000">
                    <a:srgbClr val="8080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008080"/>
                  </a:gs>
                  <a:gs pos="100000">
                    <a:srgbClr val="3399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993300"/>
                  </a:gs>
                  <a:gs pos="100000">
                    <a:srgbClr val="9933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6600"/>
                  </a:gs>
                  <a:gs pos="100000">
                    <a:srgbClr val="ff99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808080"/>
                  </a:gs>
                  <a:gs pos="100000">
                    <a:srgbClr val="99cc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'Molecular Function'!$B$3:$B$15</c:f>
              <c:strCache>
                <c:ptCount val="13"/>
                <c:pt idx="0">
                  <c:v> motor activity </c:v>
                </c:pt>
                <c:pt idx="1">
                  <c:v> ligase activity </c:v>
                </c:pt>
                <c:pt idx="2">
                  <c:v> signal transducer activity </c:v>
                </c:pt>
                <c:pt idx="3">
                  <c:v> catalytic activity </c:v>
                </c:pt>
                <c:pt idx="4">
                  <c:v> binding </c:v>
                </c:pt>
                <c:pt idx="5">
                  <c:v> transferase activity </c:v>
                </c:pt>
                <c:pt idx="6">
                  <c:v> transporter activity </c:v>
                </c:pt>
                <c:pt idx="7">
                  <c:v> antioxidant activity </c:v>
                </c:pt>
                <c:pt idx="8">
                  <c:v> lyase activity </c:v>
                </c:pt>
                <c:pt idx="9">
                  <c:v> oxidoreductase activity </c:v>
                </c:pt>
                <c:pt idx="10">
                  <c:v> isomerase activity </c:v>
                </c:pt>
                <c:pt idx="11">
                  <c:v> enzyme regulator activity </c:v>
                </c:pt>
                <c:pt idx="12">
                  <c:v> structural molecule activity </c:v>
                </c:pt>
              </c:strCache>
            </c:strRef>
          </c:cat>
          <c:val>
            <c:numRef>
              <c:f>'Molecular Function'!$C$3:$C$15</c:f>
              <c:numCache>
                <c:formatCode>General</c:formatCode>
                <c:ptCount val="13"/>
                <c:pt idx="0">
                  <c:v>299</c:v>
                </c:pt>
                <c:pt idx="1">
                  <c:v>777</c:v>
                </c:pt>
                <c:pt idx="2">
                  <c:v>1041</c:v>
                </c:pt>
                <c:pt idx="3">
                  <c:v>3438</c:v>
                </c:pt>
                <c:pt idx="4">
                  <c:v>11689</c:v>
                </c:pt>
                <c:pt idx="5">
                  <c:v>2488</c:v>
                </c:pt>
                <c:pt idx="6">
                  <c:v>1682</c:v>
                </c:pt>
                <c:pt idx="7">
                  <c:v>60</c:v>
                </c:pt>
                <c:pt idx="8">
                  <c:v>345</c:v>
                </c:pt>
                <c:pt idx="9">
                  <c:v>1388</c:v>
                </c:pt>
                <c:pt idx="10">
                  <c:v>333</c:v>
                </c:pt>
                <c:pt idx="11">
                  <c:v>1463</c:v>
                </c:pt>
                <c:pt idx="12">
                  <c:v>145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40240012152514"/>
          <c:y val="0.117350527549824"/>
          <c:w val="0.535090384323257"/>
          <c:h val="0.789449003516999"/>
        </c:manualLayout>
      </c:layout>
      <c:pieChart>
        <c:varyColors val="1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993300"/>
                  </a:gs>
                  <a:gs pos="100000">
                    <a:srgbClr val="9933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'Cellular Component'!$B$3:$B$6</c:f>
              <c:strCache>
                <c:ptCount val="4"/>
                <c:pt idx="0">
                  <c:v> membrane </c:v>
                </c:pt>
                <c:pt idx="1">
                  <c:v> cell </c:v>
                </c:pt>
                <c:pt idx="2">
                  <c:v> intracellular </c:v>
                </c:pt>
                <c:pt idx="3">
                  <c:v> extracellular region </c:v>
                </c:pt>
              </c:strCache>
            </c:strRef>
          </c:cat>
          <c:val>
            <c:numRef>
              <c:f>'Cellular Component'!$C$3:$C$6</c:f>
              <c:numCache>
                <c:formatCode>General</c:formatCode>
                <c:ptCount val="4"/>
                <c:pt idx="0">
                  <c:v>7422</c:v>
                </c:pt>
                <c:pt idx="1">
                  <c:v>5679</c:v>
                </c:pt>
                <c:pt idx="2">
                  <c:v>11984</c:v>
                </c:pt>
                <c:pt idx="3">
                  <c:v>223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36760</xdr:colOff>
      <xdr:row>2</xdr:row>
      <xdr:rowOff>99360</xdr:rowOff>
    </xdr:from>
    <xdr:to>
      <xdr:col>15</xdr:col>
      <xdr:colOff>16560</xdr:colOff>
      <xdr:row>29</xdr:row>
      <xdr:rowOff>167760</xdr:rowOff>
    </xdr:to>
    <xdr:graphicFrame>
      <xdr:nvGraphicFramePr>
        <xdr:cNvPr id="0" name="Chart 1"/>
        <xdr:cNvGraphicFramePr/>
      </xdr:nvGraphicFramePr>
      <xdr:xfrm>
        <a:off x="2432160" y="465120"/>
        <a:ext cx="7061760" cy="500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28960</xdr:colOff>
      <xdr:row>2</xdr:row>
      <xdr:rowOff>152280</xdr:rowOff>
    </xdr:from>
    <xdr:to>
      <xdr:col>16</xdr:col>
      <xdr:colOff>166680</xdr:colOff>
      <xdr:row>29</xdr:row>
      <xdr:rowOff>137160</xdr:rowOff>
    </xdr:to>
    <xdr:graphicFrame>
      <xdr:nvGraphicFramePr>
        <xdr:cNvPr id="1" name="Chart 1"/>
        <xdr:cNvGraphicFramePr/>
      </xdr:nvGraphicFramePr>
      <xdr:xfrm>
        <a:off x="3387960" y="518040"/>
        <a:ext cx="6887880" cy="492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34640</xdr:colOff>
      <xdr:row>7</xdr:row>
      <xdr:rowOff>7920</xdr:rowOff>
    </xdr:from>
    <xdr:to>
      <xdr:col>13</xdr:col>
      <xdr:colOff>451080</xdr:colOff>
      <xdr:row>23</xdr:row>
      <xdr:rowOff>152280</xdr:rowOff>
    </xdr:to>
    <xdr:graphicFrame>
      <xdr:nvGraphicFramePr>
        <xdr:cNvPr id="2" name="Chart 1"/>
        <xdr:cNvGraphicFramePr/>
      </xdr:nvGraphicFramePr>
      <xdr:xfrm>
        <a:off x="3925440" y="1288080"/>
        <a:ext cx="4739400" cy="307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.4" hidden="false" customHeight="false" outlineLevel="0" collapsed="false">
      <c r="A3" s="2" t="s">
        <v>4</v>
      </c>
      <c r="B3" s="2" t="s">
        <v>5</v>
      </c>
      <c r="C3" s="2" t="n">
        <v>7053</v>
      </c>
    </row>
    <row r="4" customFormat="false" ht="14.4" hidden="false" customHeight="false" outlineLevel="0" collapsed="false">
      <c r="A4" s="2" t="s">
        <v>6</v>
      </c>
      <c r="B4" s="2" t="s">
        <v>7</v>
      </c>
      <c r="C4" s="2" t="n">
        <v>2079</v>
      </c>
    </row>
    <row r="5" customFormat="false" ht="14.4" hidden="false" customHeight="false" outlineLevel="0" collapsed="false">
      <c r="A5" s="2" t="s">
        <v>8</v>
      </c>
      <c r="B5" s="2" t="s">
        <v>9</v>
      </c>
      <c r="C5" s="2" t="n">
        <v>4802</v>
      </c>
    </row>
    <row r="6" customFormat="false" ht="14.4" hidden="false" customHeight="false" outlineLevel="0" collapsed="false">
      <c r="A6" s="2" t="s">
        <v>10</v>
      </c>
      <c r="B6" s="2" t="s">
        <v>11</v>
      </c>
      <c r="C6" s="2" t="n">
        <v>8701</v>
      </c>
    </row>
    <row r="7" customFormat="false" ht="14.4" hidden="false" customHeight="false" outlineLevel="0" collapsed="false">
      <c r="A7" s="2" t="s">
        <v>12</v>
      </c>
      <c r="B7" s="2" t="s">
        <v>13</v>
      </c>
      <c r="C7" s="2" t="n">
        <v>2436</v>
      </c>
    </row>
    <row r="8" customFormat="false" ht="14.4" hidden="false" customHeight="false" outlineLevel="0" collapsed="false">
      <c r="A8" s="2" t="s">
        <v>14</v>
      </c>
      <c r="B8" s="2" t="s">
        <v>15</v>
      </c>
      <c r="C8" s="2" t="n">
        <v>5212</v>
      </c>
    </row>
    <row r="9" customFormat="false" ht="14.4" hidden="false" customHeight="false" outlineLevel="0" collapsed="false">
      <c r="A9" s="2" t="s">
        <v>16</v>
      </c>
      <c r="B9" s="2" t="s">
        <v>17</v>
      </c>
      <c r="C9" s="2" t="n">
        <v>438</v>
      </c>
    </row>
    <row r="10" customFormat="false" ht="14.4" hidden="false" customHeight="false" outlineLevel="0" collapsed="false">
      <c r="A10" s="2" t="s">
        <v>18</v>
      </c>
      <c r="B10" s="2" t="s">
        <v>19</v>
      </c>
      <c r="C10" s="2" t="n">
        <v>7334</v>
      </c>
    </row>
    <row r="11" customFormat="false" ht="14.4" hidden="false" customHeight="false" outlineLevel="0" collapsed="false">
      <c r="A11" s="2" t="s">
        <v>20</v>
      </c>
      <c r="B11" s="2" t="s">
        <v>21</v>
      </c>
      <c r="C11" s="2" t="n">
        <v>6792</v>
      </c>
    </row>
    <row r="12" customFormat="false" ht="14.4" hidden="false" customHeight="false" outlineLevel="0" collapsed="false">
      <c r="A12" s="2" t="s">
        <v>22</v>
      </c>
      <c r="B12" s="2" t="s">
        <v>23</v>
      </c>
      <c r="C12" s="2" t="n">
        <v>146</v>
      </c>
    </row>
    <row r="13" customFormat="false" ht="14.4" hidden="false" customHeight="false" outlineLevel="0" collapsed="false">
      <c r="A13" s="2" t="s">
        <v>24</v>
      </c>
      <c r="B13" s="2" t="s">
        <v>25</v>
      </c>
      <c r="C13" s="2" t="n">
        <v>362</v>
      </c>
    </row>
    <row r="14" customFormat="false" ht="14.4" hidden="false" customHeight="false" outlineLevel="0" collapsed="false">
      <c r="A14" s="2" t="s">
        <v>26</v>
      </c>
      <c r="B14" s="2" t="s">
        <v>27</v>
      </c>
      <c r="C14" s="2" t="n">
        <v>5451</v>
      </c>
    </row>
    <row r="15" customFormat="false" ht="14.4" hidden="false" customHeight="false" outlineLevel="0" collapsed="false">
      <c r="A15" s="2" t="s">
        <v>28</v>
      </c>
      <c r="B15" s="2" t="s">
        <v>29</v>
      </c>
      <c r="C15" s="2" t="n">
        <v>8881</v>
      </c>
    </row>
    <row r="16" customFormat="false" ht="14.4" hidden="false" customHeight="false" outlineLevel="0" collapsed="false">
      <c r="A16" s="2" t="s">
        <v>30</v>
      </c>
      <c r="B16" s="2" t="s">
        <v>31</v>
      </c>
      <c r="C16" s="2" t="n">
        <v>1713</v>
      </c>
    </row>
    <row r="17" customFormat="false" ht="14.4" hidden="false" customHeight="false" outlineLevel="0" collapsed="false">
      <c r="A17" s="2" t="s">
        <v>32</v>
      </c>
      <c r="B17" s="2" t="s">
        <v>33</v>
      </c>
      <c r="C17" s="2" t="n">
        <v>18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.4" hidden="false" customHeight="false" outlineLevel="0" collapsed="false">
      <c r="A3" s="2" t="s">
        <v>34</v>
      </c>
      <c r="B3" s="2" t="s">
        <v>35</v>
      </c>
      <c r="C3" s="2" t="n">
        <v>299</v>
      </c>
    </row>
    <row r="4" customFormat="false" ht="14.4" hidden="false" customHeight="false" outlineLevel="0" collapsed="false">
      <c r="A4" s="2" t="s">
        <v>36</v>
      </c>
      <c r="B4" s="2" t="s">
        <v>37</v>
      </c>
      <c r="C4" s="2" t="n">
        <v>777</v>
      </c>
    </row>
    <row r="5" customFormat="false" ht="14.4" hidden="false" customHeight="false" outlineLevel="0" collapsed="false">
      <c r="A5" s="2" t="s">
        <v>38</v>
      </c>
      <c r="B5" s="2" t="s">
        <v>39</v>
      </c>
      <c r="C5" s="2" t="n">
        <v>1041</v>
      </c>
    </row>
    <row r="6" customFormat="false" ht="14.4" hidden="false" customHeight="false" outlineLevel="0" collapsed="false">
      <c r="A6" s="2" t="s">
        <v>40</v>
      </c>
      <c r="B6" s="2" t="s">
        <v>41</v>
      </c>
      <c r="C6" s="2" t="n">
        <v>3438</v>
      </c>
    </row>
    <row r="7" customFormat="false" ht="14.4" hidden="false" customHeight="false" outlineLevel="0" collapsed="false">
      <c r="A7" s="2" t="s">
        <v>42</v>
      </c>
      <c r="B7" s="2" t="s">
        <v>43</v>
      </c>
      <c r="C7" s="2" t="n">
        <v>11689</v>
      </c>
    </row>
    <row r="8" customFormat="false" ht="14.4" hidden="false" customHeight="false" outlineLevel="0" collapsed="false">
      <c r="A8" s="2" t="s">
        <v>44</v>
      </c>
      <c r="B8" s="2" t="s">
        <v>45</v>
      </c>
      <c r="C8" s="2" t="n">
        <v>2488</v>
      </c>
    </row>
    <row r="9" customFormat="false" ht="14.4" hidden="false" customHeight="false" outlineLevel="0" collapsed="false">
      <c r="A9" s="2" t="s">
        <v>46</v>
      </c>
      <c r="B9" s="2" t="s">
        <v>47</v>
      </c>
      <c r="C9" s="2" t="n">
        <v>1682</v>
      </c>
    </row>
    <row r="10" customFormat="false" ht="14.4" hidden="false" customHeight="false" outlineLevel="0" collapsed="false">
      <c r="A10" s="2" t="s">
        <v>48</v>
      </c>
      <c r="B10" s="2" t="s">
        <v>49</v>
      </c>
      <c r="C10" s="2" t="n">
        <v>60</v>
      </c>
    </row>
    <row r="11" customFormat="false" ht="14.4" hidden="false" customHeight="false" outlineLevel="0" collapsed="false">
      <c r="A11" s="2" t="s">
        <v>50</v>
      </c>
      <c r="B11" s="2" t="s">
        <v>51</v>
      </c>
      <c r="C11" s="2" t="n">
        <v>345</v>
      </c>
    </row>
    <row r="12" customFormat="false" ht="14.4" hidden="false" customHeight="false" outlineLevel="0" collapsed="false">
      <c r="A12" s="2" t="s">
        <v>52</v>
      </c>
      <c r="B12" s="2" t="s">
        <v>53</v>
      </c>
      <c r="C12" s="2" t="n">
        <v>1388</v>
      </c>
    </row>
    <row r="13" customFormat="false" ht="14.4" hidden="false" customHeight="false" outlineLevel="0" collapsed="false">
      <c r="A13" s="2" t="s">
        <v>54</v>
      </c>
      <c r="B13" s="2" t="s">
        <v>55</v>
      </c>
      <c r="C13" s="2" t="n">
        <v>333</v>
      </c>
    </row>
    <row r="14" customFormat="false" ht="14.4" hidden="false" customHeight="false" outlineLevel="0" collapsed="false">
      <c r="A14" s="2" t="s">
        <v>56</v>
      </c>
      <c r="B14" s="2" t="s">
        <v>57</v>
      </c>
      <c r="C14" s="2" t="n">
        <v>1463</v>
      </c>
    </row>
    <row r="15" customFormat="false" ht="14.4" hidden="false" customHeight="false" outlineLevel="0" collapsed="false">
      <c r="A15" s="2" t="s">
        <v>58</v>
      </c>
      <c r="B15" s="2" t="s">
        <v>59</v>
      </c>
      <c r="C15" s="2" t="n">
        <v>1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sheetData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.4" hidden="false" customHeight="false" outlineLevel="0" collapsed="false">
      <c r="A3" s="2" t="s">
        <v>60</v>
      </c>
      <c r="B3" s="2" t="s">
        <v>61</v>
      </c>
      <c r="C3" s="2" t="n">
        <v>7422</v>
      </c>
    </row>
    <row r="4" customFormat="false" ht="14.4" hidden="false" customHeight="false" outlineLevel="0" collapsed="false">
      <c r="A4" s="2" t="s">
        <v>62</v>
      </c>
      <c r="B4" s="2" t="s">
        <v>63</v>
      </c>
      <c r="C4" s="2" t="n">
        <v>5679</v>
      </c>
    </row>
    <row r="5" customFormat="false" ht="14.4" hidden="false" customHeight="false" outlineLevel="0" collapsed="false">
      <c r="A5" s="2" t="s">
        <v>64</v>
      </c>
      <c r="B5" s="2" t="s">
        <v>65</v>
      </c>
      <c r="C5" s="2" t="n">
        <v>11984</v>
      </c>
    </row>
    <row r="6" customFormat="false" ht="14.4" hidden="false" customHeight="false" outlineLevel="0" collapsed="false">
      <c r="A6" s="2" t="s">
        <v>66</v>
      </c>
      <c r="B6" s="2" t="s">
        <v>67</v>
      </c>
      <c r="C6" s="2" t="n">
        <v>2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3T09:04:11Z</dcterms:created>
  <dc:creator>tcolgan</dc:creator>
  <dc:description/>
  <dc:language>en-US</dc:language>
  <cp:lastModifiedBy>tcolgan</cp:lastModifiedBy>
  <dcterms:modified xsi:type="dcterms:W3CDTF">2011-12-08T20:42:59Z</dcterms:modified>
  <cp:revision>0</cp:revision>
  <dc:subject/>
  <dc:title/>
</cp:coreProperties>
</file>